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D:\Article_20102025\Article_12112025_clutterfree\glia_draft7_17042026\tables to be uploaded_glia2026_SDM\"/>
    </mc:Choice>
  </mc:AlternateContent>
  <xr:revisionPtr revIDLastSave="0" documentId="13_ncr:1_{C4993FBF-6B19-442E-A05B-4961FEB14F1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CC_Combined" sheetId="5" r:id="rId1"/>
    <sheet name="PCC_Control" sheetId="1" r:id="rId2"/>
    <sheet name="PCC_2BP" sheetId="2" r:id="rId3"/>
    <sheet name="PCC_LPS_IFNy" sheetId="3" r:id="rId4"/>
    <sheet name="PCC_2BP_LPS_IFNy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5" l="1"/>
  <c r="D17" i="5"/>
  <c r="E17" i="5"/>
  <c r="B17" i="5"/>
</calcChain>
</file>

<file path=xl/sharedStrings.xml><?xml version="1.0" encoding="utf-8"?>
<sst xmlns="http://schemas.openxmlformats.org/spreadsheetml/2006/main" count="169" uniqueCount="45">
  <si>
    <t>picture1_name</t>
  </si>
  <si>
    <t>picture2_name</t>
  </si>
  <si>
    <t>ROI_name</t>
  </si>
  <si>
    <t>Pearson's_Rr</t>
  </si>
  <si>
    <t>Average_a</t>
  </si>
  <si>
    <t>Average_b</t>
  </si>
  <si>
    <t>Sigma_a</t>
  </si>
  <si>
    <t>Sigma_b</t>
  </si>
  <si>
    <t>Overlap_R</t>
  </si>
  <si>
    <t>k1</t>
  </si>
  <si>
    <t>k2</t>
  </si>
  <si>
    <t>M1</t>
  </si>
  <si>
    <t>M2</t>
  </si>
  <si>
    <t>M1_norm</t>
  </si>
  <si>
    <t>M2_norm</t>
  </si>
  <si>
    <t>Slope</t>
  </si>
  <si>
    <t>Intercept</t>
  </si>
  <si>
    <t>nb_pixels</t>
  </si>
  <si>
    <t>%pixels</t>
  </si>
  <si>
    <t>min_I1</t>
  </si>
  <si>
    <t>max_I1</t>
  </si>
  <si>
    <t>min_I2</t>
  </si>
  <si>
    <t>max_I2</t>
  </si>
  <si>
    <t>&lt;picture1&gt;</t>
  </si>
  <si>
    <t>&lt;picture2&gt;</t>
  </si>
  <si>
    <t>ROI_color</t>
  </si>
  <si>
    <t>Captured Galvano 1</t>
  </si>
  <si>
    <t>-</t>
  </si>
  <si>
    <t>Captured Galvano 2</t>
  </si>
  <si>
    <t>Captured Galvano 3</t>
  </si>
  <si>
    <t>Captured Galvano 4</t>
  </si>
  <si>
    <t>Captured Galvano 5</t>
  </si>
  <si>
    <t>Captured Galvano 6</t>
  </si>
  <si>
    <t>Captured Galvano</t>
  </si>
  <si>
    <t>Control</t>
  </si>
  <si>
    <t>Inhibited</t>
  </si>
  <si>
    <t>Activated</t>
  </si>
  <si>
    <t>InhAct</t>
  </si>
  <si>
    <t>Average</t>
  </si>
  <si>
    <t>Replicate</t>
  </si>
  <si>
    <t>Raw Pearson's correlation coefficients derived for each field of control HMC3 cells using Fiji ImageJ to calculate colocalization of NRF2-FITC and DAPI signals.</t>
  </si>
  <si>
    <t>Raw Pearson's correlation coefficients derived for each field of 2-BMP treated HMC3 cells using Fiji ImageJ to calculate colocalization of NRF2-FITC and DAPI signals.</t>
  </si>
  <si>
    <t>Raw Pearson's correlation coefficients derived for each field of LPS and IFNy treated HMC3 cells using Fiji ImageJ to calculate colocalization of NRF2-FITC and DAPI signals.</t>
  </si>
  <si>
    <t>Raw Pearson's correlation coefficients derived for each field of 2-BMP, LPS and IFNy treated HMC3 cells using Fiji ImageJ to calculate colocalization of NRF2-FITC and DAPI signals.</t>
  </si>
  <si>
    <t>Calculation of NRF2 nuclear colocalization (averaged Pearson's correlation coefficients) in all treatment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1" fillId="0" borderId="1" xfId="0" applyFont="1" applyBorder="1"/>
    <xf numFmtId="0" fontId="2" fillId="0" borderId="1" xfId="0" applyFont="1" applyBorder="1"/>
    <xf numFmtId="0" fontId="1" fillId="2" borderId="0" xfId="0" applyFont="1" applyFill="1"/>
    <xf numFmtId="0" fontId="1" fillId="2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5FF14-780E-4515-A027-A849D1223C92}">
  <dimension ref="A1:E17"/>
  <sheetViews>
    <sheetView tabSelected="1" workbookViewId="0"/>
  </sheetViews>
  <sheetFormatPr defaultRowHeight="13.2" x14ac:dyDescent="0.25"/>
  <cols>
    <col min="1" max="16384" width="8.88671875" style="1"/>
  </cols>
  <sheetData>
    <row r="1" spans="1:5" x14ac:dyDescent="0.25">
      <c r="A1" s="5" t="s">
        <v>44</v>
      </c>
    </row>
    <row r="3" spans="1:5" x14ac:dyDescent="0.25">
      <c r="A3" s="3" t="s">
        <v>39</v>
      </c>
      <c r="B3" s="3" t="s">
        <v>34</v>
      </c>
      <c r="C3" s="3" t="s">
        <v>35</v>
      </c>
      <c r="D3" s="3" t="s">
        <v>36</v>
      </c>
      <c r="E3" s="3" t="s">
        <v>37</v>
      </c>
    </row>
    <row r="4" spans="1:5" x14ac:dyDescent="0.25">
      <c r="A4" s="4">
        <v>1</v>
      </c>
      <c r="B4" s="4">
        <v>8.2297549999999997E-2</v>
      </c>
      <c r="C4" s="4">
        <v>0.38669603000000002</v>
      </c>
      <c r="D4" s="4">
        <v>0.72966083999999998</v>
      </c>
      <c r="E4" s="4">
        <v>0.83329677999999996</v>
      </c>
    </row>
    <row r="5" spans="1:5" x14ac:dyDescent="0.25">
      <c r="A5" s="4">
        <v>2</v>
      </c>
      <c r="B5" s="4">
        <v>4.2922780000000001E-2</v>
      </c>
      <c r="C5" s="4">
        <v>0.40420642000000001</v>
      </c>
      <c r="D5" s="4">
        <v>0.72488540000000001</v>
      </c>
      <c r="E5" s="4">
        <v>0.8235517</v>
      </c>
    </row>
    <row r="6" spans="1:5" x14ac:dyDescent="0.25">
      <c r="A6" s="4">
        <v>3</v>
      </c>
      <c r="B6" s="4">
        <v>0.11335645</v>
      </c>
      <c r="C6" s="4">
        <v>0.27412682999999999</v>
      </c>
      <c r="D6" s="4">
        <v>0.73319776999999997</v>
      </c>
      <c r="E6" s="4">
        <v>0.78888272999999998</v>
      </c>
    </row>
    <row r="7" spans="1:5" x14ac:dyDescent="0.25">
      <c r="A7" s="4">
        <v>4</v>
      </c>
      <c r="B7" s="4">
        <v>0.12943449000000001</v>
      </c>
      <c r="C7" s="4">
        <v>0.21664625000000001</v>
      </c>
      <c r="D7" s="4">
        <v>0.67170006000000004</v>
      </c>
      <c r="E7" s="4">
        <v>0.86953826999999995</v>
      </c>
    </row>
    <row r="8" spans="1:5" x14ac:dyDescent="0.25">
      <c r="A8" s="4">
        <v>5</v>
      </c>
      <c r="B8" s="4">
        <v>6.6292900000000004E-3</v>
      </c>
      <c r="C8" s="4">
        <v>0.73129622999999999</v>
      </c>
      <c r="D8" s="4">
        <v>0.59706322999999994</v>
      </c>
      <c r="E8" s="4"/>
    </row>
    <row r="9" spans="1:5" x14ac:dyDescent="0.25">
      <c r="A9" s="4">
        <v>6</v>
      </c>
      <c r="B9" s="4">
        <v>9.9432480000000004E-2</v>
      </c>
      <c r="C9" s="4">
        <v>0.70792217000000002</v>
      </c>
      <c r="D9" s="4">
        <v>0.58868514999999999</v>
      </c>
      <c r="E9" s="4">
        <v>0.80633818000000002</v>
      </c>
    </row>
    <row r="10" spans="1:5" x14ac:dyDescent="0.25">
      <c r="A10" s="4">
        <v>7</v>
      </c>
      <c r="B10" s="4">
        <v>0.10569344</v>
      </c>
      <c r="C10" s="4">
        <v>0.37645901999999998</v>
      </c>
      <c r="D10" s="4">
        <v>0.7053104</v>
      </c>
      <c r="E10" s="4">
        <v>0.78808195999999997</v>
      </c>
    </row>
    <row r="11" spans="1:5" x14ac:dyDescent="0.25">
      <c r="A11" s="4">
        <v>8</v>
      </c>
      <c r="B11" s="4"/>
      <c r="C11" s="4">
        <v>0.42460866000000003</v>
      </c>
      <c r="D11" s="4">
        <v>0.67868329000000005</v>
      </c>
      <c r="E11" s="4">
        <v>0.77073617999999999</v>
      </c>
    </row>
    <row r="12" spans="1:5" x14ac:dyDescent="0.25">
      <c r="A12" s="4">
        <v>9</v>
      </c>
      <c r="B12" s="4"/>
      <c r="C12" s="4">
        <v>0.33324156999999999</v>
      </c>
      <c r="D12" s="4">
        <v>0.72650621000000004</v>
      </c>
      <c r="E12" s="4">
        <v>0.65593265999999995</v>
      </c>
    </row>
    <row r="13" spans="1:5" x14ac:dyDescent="0.25">
      <c r="A13" s="4">
        <v>10</v>
      </c>
      <c r="B13" s="4"/>
      <c r="C13" s="4">
        <v>0.46065103000000002</v>
      </c>
      <c r="D13" s="4">
        <v>0.72625691999999997</v>
      </c>
      <c r="E13" s="4">
        <v>0.83929712000000001</v>
      </c>
    </row>
    <row r="14" spans="1:5" x14ac:dyDescent="0.25">
      <c r="A14" s="4">
        <v>11</v>
      </c>
      <c r="B14" s="4"/>
      <c r="C14" s="4"/>
      <c r="D14" s="4"/>
      <c r="E14" s="4">
        <v>0.80271526000000004</v>
      </c>
    </row>
    <row r="15" spans="1:5" x14ac:dyDescent="0.25">
      <c r="A15" s="4">
        <v>12</v>
      </c>
      <c r="B15" s="4"/>
      <c r="C15" s="4"/>
      <c r="D15" s="4"/>
      <c r="E15" s="4">
        <v>0.76819815999999996</v>
      </c>
    </row>
    <row r="16" spans="1:5" x14ac:dyDescent="0.25">
      <c r="A16" s="4">
        <v>13</v>
      </c>
      <c r="B16" s="4"/>
      <c r="C16" s="4"/>
      <c r="D16" s="4"/>
      <c r="E16" s="4">
        <v>0.80520062000000003</v>
      </c>
    </row>
    <row r="17" spans="1:5" x14ac:dyDescent="0.25">
      <c r="A17" s="4" t="s">
        <v>38</v>
      </c>
      <c r="B17" s="4">
        <f>AVERAGE(B4:B16)</f>
        <v>8.2823782857142855E-2</v>
      </c>
      <c r="C17" s="4">
        <f t="shared" ref="C17:E17" si="0">AVERAGE(C4:C16)</f>
        <v>0.43158542100000002</v>
      </c>
      <c r="D17" s="4">
        <f t="shared" si="0"/>
        <v>0.68819492700000007</v>
      </c>
      <c r="E17" s="4">
        <f t="shared" si="0"/>
        <v>0.795980801666666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"/>
  <sheetViews>
    <sheetView workbookViewId="0"/>
  </sheetViews>
  <sheetFormatPr defaultRowHeight="13.2" x14ac:dyDescent="0.3"/>
  <cols>
    <col min="1" max="16384" width="8.88671875" style="2"/>
  </cols>
  <sheetData>
    <row r="1" spans="1:26" x14ac:dyDescent="0.3">
      <c r="A1" s="6" t="s">
        <v>40</v>
      </c>
    </row>
    <row r="3" spans="1:26" x14ac:dyDescent="0.3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  <c r="W3" s="7" t="s">
        <v>22</v>
      </c>
      <c r="X3" s="7" t="s">
        <v>23</v>
      </c>
      <c r="Y3" s="7" t="s">
        <v>24</v>
      </c>
      <c r="Z3" s="7" t="s">
        <v>25</v>
      </c>
    </row>
    <row r="4" spans="1:26" x14ac:dyDescent="0.3">
      <c r="A4" s="8" t="s">
        <v>26</v>
      </c>
      <c r="B4" s="8" t="s">
        <v>26</v>
      </c>
      <c r="C4" s="8" t="s">
        <v>27</v>
      </c>
      <c r="D4" s="8">
        <v>8.2297549999999997E-2</v>
      </c>
      <c r="E4" s="8">
        <v>6.6047706599999998</v>
      </c>
      <c r="F4" s="8">
        <v>22.35550404</v>
      </c>
      <c r="G4" s="8">
        <v>21.06045752</v>
      </c>
      <c r="H4" s="8">
        <v>69.461335379999994</v>
      </c>
      <c r="I4" s="8">
        <v>0.16642715</v>
      </c>
      <c r="J4" s="8">
        <v>0.55021332000000001</v>
      </c>
      <c r="K4" s="8">
        <v>5.0340469999999998E-2</v>
      </c>
      <c r="L4" s="8">
        <v>0.70716635999999999</v>
      </c>
      <c r="M4" s="8">
        <v>0.62824818000000004</v>
      </c>
      <c r="N4" s="8">
        <v>0.56920000999999998</v>
      </c>
      <c r="O4" s="8">
        <v>0.61337176000000004</v>
      </c>
      <c r="P4" s="8">
        <v>0.27143</v>
      </c>
      <c r="Q4" s="8">
        <v>20.562750000000001</v>
      </c>
      <c r="R4" s="8">
        <v>1048576</v>
      </c>
      <c r="S4" s="8">
        <v>100</v>
      </c>
      <c r="T4" s="8">
        <v>0</v>
      </c>
      <c r="U4" s="8">
        <v>4095</v>
      </c>
      <c r="V4" s="8">
        <v>0</v>
      </c>
      <c r="W4" s="8">
        <v>65535</v>
      </c>
      <c r="X4" s="8">
        <v>106.06485000000001</v>
      </c>
      <c r="Y4" s="8">
        <v>5745.3645399999996</v>
      </c>
      <c r="Z4" s="8"/>
    </row>
    <row r="5" spans="1:26" x14ac:dyDescent="0.3">
      <c r="A5" s="8" t="s">
        <v>28</v>
      </c>
      <c r="B5" s="8" t="s">
        <v>28</v>
      </c>
      <c r="C5" s="8" t="s">
        <v>27</v>
      </c>
      <c r="D5" s="8">
        <v>4.2922780000000001E-2</v>
      </c>
      <c r="E5" s="8">
        <v>4.9963045099999999</v>
      </c>
      <c r="F5" s="8">
        <v>14.13325787</v>
      </c>
      <c r="G5" s="8">
        <v>18.68320499</v>
      </c>
      <c r="H5" s="8">
        <v>42.524304890000003</v>
      </c>
      <c r="I5" s="8">
        <v>0.12082953</v>
      </c>
      <c r="J5" s="8">
        <v>0.27997005000000003</v>
      </c>
      <c r="K5" s="8">
        <v>5.214763E-2</v>
      </c>
      <c r="L5" s="8">
        <v>0.72960773000000001</v>
      </c>
      <c r="M5" s="8">
        <v>0.56141786999999999</v>
      </c>
      <c r="N5" s="8">
        <v>0.57764742000000002</v>
      </c>
      <c r="O5" s="8">
        <v>0.53679180999999998</v>
      </c>
      <c r="P5" s="8">
        <v>9.7699999999999995E-2</v>
      </c>
      <c r="Q5" s="8">
        <v>13.64514</v>
      </c>
      <c r="R5" s="8">
        <v>1048576</v>
      </c>
      <c r="S5" s="8">
        <v>100</v>
      </c>
      <c r="T5" s="8">
        <v>0</v>
      </c>
      <c r="U5" s="8">
        <v>3735</v>
      </c>
      <c r="V5" s="8">
        <v>0</v>
      </c>
      <c r="W5" s="8">
        <v>1785</v>
      </c>
      <c r="X5" s="8">
        <v>73.181169999999995</v>
      </c>
      <c r="Y5" s="8">
        <v>98.932810000000003</v>
      </c>
      <c r="Z5" s="8"/>
    </row>
    <row r="6" spans="1:26" x14ac:dyDescent="0.3">
      <c r="A6" s="8" t="s">
        <v>29</v>
      </c>
      <c r="B6" s="8" t="s">
        <v>29</v>
      </c>
      <c r="C6" s="8" t="s">
        <v>27</v>
      </c>
      <c r="D6" s="8">
        <v>0.11335645</v>
      </c>
      <c r="E6" s="8">
        <v>8.5915555999999995</v>
      </c>
      <c r="F6" s="8">
        <v>29.725322720000001</v>
      </c>
      <c r="G6" s="8">
        <v>26.368068990000001</v>
      </c>
      <c r="H6" s="8">
        <v>78.020018250000007</v>
      </c>
      <c r="I6" s="8">
        <v>0.21101607999999999</v>
      </c>
      <c r="J6" s="8">
        <v>0.63528085000000001</v>
      </c>
      <c r="K6" s="8">
        <v>7.0091500000000001E-2</v>
      </c>
      <c r="L6" s="8">
        <v>0.73618945000000002</v>
      </c>
      <c r="M6" s="8">
        <v>0.67265759999999997</v>
      </c>
      <c r="N6" s="8">
        <v>0.61066326999999998</v>
      </c>
      <c r="O6" s="8">
        <v>0.66320489000000005</v>
      </c>
      <c r="P6" s="8">
        <v>0.33540999999999999</v>
      </c>
      <c r="Q6" s="8">
        <v>26.843640000000001</v>
      </c>
      <c r="R6" s="8">
        <v>1048576</v>
      </c>
      <c r="S6" s="8">
        <v>100</v>
      </c>
      <c r="T6" s="8">
        <v>0</v>
      </c>
      <c r="U6" s="8">
        <v>4095</v>
      </c>
      <c r="V6" s="8">
        <v>0</v>
      </c>
      <c r="W6" s="8">
        <v>65535</v>
      </c>
      <c r="X6" s="8">
        <v>137.97028</v>
      </c>
      <c r="Y6" s="8">
        <v>7639.4079400000001</v>
      </c>
      <c r="Z6" s="8"/>
    </row>
    <row r="7" spans="1:26" x14ac:dyDescent="0.3">
      <c r="A7" s="8" t="s">
        <v>30</v>
      </c>
      <c r="B7" s="8" t="s">
        <v>30</v>
      </c>
      <c r="C7" s="8" t="s">
        <v>27</v>
      </c>
      <c r="D7" s="8">
        <v>0.12943449000000001</v>
      </c>
      <c r="E7" s="8">
        <v>6.1157302900000001</v>
      </c>
      <c r="F7" s="8">
        <v>20.512454989999998</v>
      </c>
      <c r="G7" s="8">
        <v>23.269263120000002</v>
      </c>
      <c r="H7" s="8">
        <v>69.508988049999999</v>
      </c>
      <c r="I7" s="8">
        <v>0.19201008999999999</v>
      </c>
      <c r="J7" s="8">
        <v>0.5783758</v>
      </c>
      <c r="K7" s="8">
        <v>6.3743800000000003E-2</v>
      </c>
      <c r="L7" s="8">
        <v>0.71565270000000003</v>
      </c>
      <c r="M7" s="8">
        <v>0.74291731999999999</v>
      </c>
      <c r="N7" s="8">
        <v>0.57379311</v>
      </c>
      <c r="O7" s="8">
        <v>0.56583947999999995</v>
      </c>
      <c r="P7" s="8">
        <v>0.38663999999999998</v>
      </c>
      <c r="Q7" s="8">
        <v>18.147860000000001</v>
      </c>
      <c r="R7" s="8">
        <v>1048576</v>
      </c>
      <c r="S7" s="8">
        <v>100</v>
      </c>
      <c r="T7" s="8">
        <v>0</v>
      </c>
      <c r="U7" s="8">
        <v>4095</v>
      </c>
      <c r="V7" s="8">
        <v>0</v>
      </c>
      <c r="W7" s="8">
        <v>65535</v>
      </c>
      <c r="X7" s="8">
        <v>98.211429999999993</v>
      </c>
      <c r="Y7" s="8">
        <v>5271.70093</v>
      </c>
      <c r="Z7" s="8"/>
    </row>
    <row r="8" spans="1:26" x14ac:dyDescent="0.3">
      <c r="A8" s="8" t="s">
        <v>31</v>
      </c>
      <c r="B8" s="8" t="s">
        <v>31</v>
      </c>
      <c r="C8" s="8" t="s">
        <v>27</v>
      </c>
      <c r="D8" s="8">
        <v>6.6292900000000004E-3</v>
      </c>
      <c r="E8" s="8">
        <v>5.9087467199999999</v>
      </c>
      <c r="F8" s="8">
        <v>30.900675769999999</v>
      </c>
      <c r="G8" s="8">
        <v>23.398623959999998</v>
      </c>
      <c r="H8" s="8">
        <v>71.615142890000001</v>
      </c>
      <c r="I8" s="8">
        <v>0.10290122</v>
      </c>
      <c r="J8" s="8">
        <v>0.33257238</v>
      </c>
      <c r="K8" s="8">
        <v>3.1838669999999999E-2</v>
      </c>
      <c r="L8" s="8">
        <v>0.69233451000000001</v>
      </c>
      <c r="M8" s="8">
        <v>0.56211752999999998</v>
      </c>
      <c r="N8" s="8">
        <v>0.66763150000000004</v>
      </c>
      <c r="O8" s="8">
        <v>0.56428610999999995</v>
      </c>
      <c r="P8" s="8">
        <v>2.0289999999999999E-2</v>
      </c>
      <c r="Q8" s="8">
        <v>30.78079</v>
      </c>
      <c r="R8" s="8">
        <v>1048576</v>
      </c>
      <c r="S8" s="8">
        <v>100</v>
      </c>
      <c r="T8" s="8">
        <v>0</v>
      </c>
      <c r="U8" s="8">
        <v>4095</v>
      </c>
      <c r="V8" s="8">
        <v>0</v>
      </c>
      <c r="W8" s="8">
        <v>65535</v>
      </c>
      <c r="X8" s="8">
        <v>94.887519999999995</v>
      </c>
      <c r="Y8" s="8">
        <v>7941.4736700000003</v>
      </c>
      <c r="Z8" s="8"/>
    </row>
    <row r="9" spans="1:26" x14ac:dyDescent="0.3">
      <c r="A9" s="8" t="s">
        <v>32</v>
      </c>
      <c r="B9" s="8" t="s">
        <v>32</v>
      </c>
      <c r="C9" s="8" t="s">
        <v>27</v>
      </c>
      <c r="D9" s="8">
        <v>9.9432480000000004E-2</v>
      </c>
      <c r="E9" s="8">
        <v>1.4186325099999999</v>
      </c>
      <c r="F9" s="8">
        <v>23.349870679999999</v>
      </c>
      <c r="G9" s="8">
        <v>10.97102963</v>
      </c>
      <c r="H9" s="8">
        <v>76.169958809999997</v>
      </c>
      <c r="I9" s="8">
        <v>0.13186645999999999</v>
      </c>
      <c r="J9" s="8">
        <v>0.94967102000000003</v>
      </c>
      <c r="K9" s="8">
        <v>1.8310300000000002E-2</v>
      </c>
      <c r="L9" s="8">
        <v>0.82515472999999995</v>
      </c>
      <c r="M9" s="8">
        <v>0.29190723000000002</v>
      </c>
      <c r="N9" s="8">
        <v>0.59659773999999999</v>
      </c>
      <c r="O9" s="8">
        <v>0.22004514</v>
      </c>
      <c r="P9" s="8">
        <v>0.69033999999999995</v>
      </c>
      <c r="Q9" s="8">
        <v>22.370529999999999</v>
      </c>
      <c r="R9" s="8">
        <v>1048576</v>
      </c>
      <c r="S9" s="8">
        <v>100</v>
      </c>
      <c r="T9" s="8">
        <v>0</v>
      </c>
      <c r="U9" s="8">
        <v>859</v>
      </c>
      <c r="V9" s="8">
        <v>0</v>
      </c>
      <c r="W9" s="8">
        <v>65535</v>
      </c>
      <c r="X9" s="8">
        <v>4.7788399999999998</v>
      </c>
      <c r="Y9" s="8">
        <v>6000.9167699999998</v>
      </c>
      <c r="Z9" s="8"/>
    </row>
    <row r="10" spans="1:26" x14ac:dyDescent="0.3">
      <c r="A10" s="8" t="s">
        <v>33</v>
      </c>
      <c r="B10" s="8" t="s">
        <v>33</v>
      </c>
      <c r="C10" s="8" t="s">
        <v>27</v>
      </c>
      <c r="D10" s="8">
        <v>0.10569344</v>
      </c>
      <c r="E10" s="8">
        <v>6.2656898500000002</v>
      </c>
      <c r="F10" s="8">
        <v>15.88152885</v>
      </c>
      <c r="G10" s="8">
        <v>19.113135530000001</v>
      </c>
      <c r="H10" s="8">
        <v>60.157959529999999</v>
      </c>
      <c r="I10" s="8">
        <v>0.17662109000000001</v>
      </c>
      <c r="J10" s="8">
        <v>0.54634658999999997</v>
      </c>
      <c r="K10" s="8">
        <v>5.7097469999999997E-2</v>
      </c>
      <c r="L10" s="8">
        <v>0.65124671999999995</v>
      </c>
      <c r="M10" s="8">
        <v>0.81888110999999997</v>
      </c>
      <c r="N10" s="8">
        <v>0.43427082</v>
      </c>
      <c r="O10" s="8">
        <v>0.86375986000000005</v>
      </c>
      <c r="P10" s="8">
        <v>0.33267000000000002</v>
      </c>
      <c r="Q10" s="8">
        <v>13.797140000000001</v>
      </c>
      <c r="R10" s="8">
        <v>1048576</v>
      </c>
      <c r="S10" s="8">
        <v>100</v>
      </c>
      <c r="T10" s="8">
        <v>0</v>
      </c>
      <c r="U10" s="8">
        <v>4095</v>
      </c>
      <c r="V10" s="8">
        <v>0</v>
      </c>
      <c r="W10" s="8">
        <v>65535</v>
      </c>
      <c r="X10" s="8">
        <v>100.61960999999999</v>
      </c>
      <c r="Y10" s="8">
        <v>4081.5529200000001</v>
      </c>
      <c r="Z10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1E798-23A4-4533-9C21-0FD9BAF342BE}">
  <dimension ref="A1:Z13"/>
  <sheetViews>
    <sheetView workbookViewId="0"/>
  </sheetViews>
  <sheetFormatPr defaultRowHeight="13.2" x14ac:dyDescent="0.3"/>
  <cols>
    <col min="1" max="16384" width="8.88671875" style="2"/>
  </cols>
  <sheetData>
    <row r="1" spans="1:26" x14ac:dyDescent="0.3">
      <c r="A1" s="6" t="s">
        <v>41</v>
      </c>
    </row>
    <row r="3" spans="1:26" x14ac:dyDescent="0.3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  <c r="W3" s="7" t="s">
        <v>22</v>
      </c>
      <c r="X3" s="7" t="s">
        <v>23</v>
      </c>
      <c r="Y3" s="7" t="s">
        <v>24</v>
      </c>
      <c r="Z3" s="7" t="s">
        <v>25</v>
      </c>
    </row>
    <row r="4" spans="1:26" x14ac:dyDescent="0.3">
      <c r="A4" s="8">
        <v>1</v>
      </c>
      <c r="B4" s="8">
        <v>1</v>
      </c>
      <c r="C4" s="8" t="s">
        <v>27</v>
      </c>
      <c r="D4" s="8">
        <v>0.38669603000000002</v>
      </c>
      <c r="E4" s="8">
        <v>7.7280273399999997</v>
      </c>
      <c r="F4" s="8">
        <v>20.56646156</v>
      </c>
      <c r="G4" s="8">
        <v>26.21791297</v>
      </c>
      <c r="H4" s="8">
        <v>59.624929469999998</v>
      </c>
      <c r="I4" s="8">
        <v>0.44283833</v>
      </c>
      <c r="J4" s="8">
        <v>1.0218659299999999</v>
      </c>
      <c r="K4" s="8">
        <v>0.19190950000000001</v>
      </c>
      <c r="L4" s="8">
        <v>0.85078458999999995</v>
      </c>
      <c r="M4" s="8">
        <v>0.95758036000000002</v>
      </c>
      <c r="N4" s="8">
        <v>0.55327305999999998</v>
      </c>
      <c r="O4" s="8">
        <v>0.80706564999999997</v>
      </c>
      <c r="P4" s="8">
        <v>0.87943000000000005</v>
      </c>
      <c r="Q4" s="8">
        <v>13.77023</v>
      </c>
      <c r="R4" s="8">
        <v>1048576</v>
      </c>
      <c r="S4" s="8">
        <v>100</v>
      </c>
      <c r="T4" s="8">
        <v>0</v>
      </c>
      <c r="U4" s="8">
        <v>4095</v>
      </c>
      <c r="V4" s="8">
        <v>0</v>
      </c>
      <c r="W4" s="8">
        <v>65535</v>
      </c>
      <c r="X4" s="8">
        <v>124.10303</v>
      </c>
      <c r="Y4" s="8">
        <v>5285.5806199999997</v>
      </c>
      <c r="Z4" s="8"/>
    </row>
    <row r="5" spans="1:26" x14ac:dyDescent="0.3">
      <c r="A5" s="8">
        <v>2</v>
      </c>
      <c r="B5" s="8">
        <v>2</v>
      </c>
      <c r="C5" s="8" t="s">
        <v>27</v>
      </c>
      <c r="D5" s="8">
        <v>0.40420642000000001</v>
      </c>
      <c r="E5" s="8">
        <v>2.3595275899999999</v>
      </c>
      <c r="F5" s="8">
        <v>11.748924260000001</v>
      </c>
      <c r="G5" s="8">
        <v>14.455098250000001</v>
      </c>
      <c r="H5" s="8">
        <v>50.481455779999997</v>
      </c>
      <c r="I5" s="8">
        <v>0.42506038000000002</v>
      </c>
      <c r="J5" s="8">
        <v>1.50420164</v>
      </c>
      <c r="K5" s="8">
        <v>0.12011442999999999</v>
      </c>
      <c r="L5" s="8">
        <v>0.79439055999999997</v>
      </c>
      <c r="M5" s="8">
        <v>0.86169719</v>
      </c>
      <c r="N5" s="8">
        <v>0.38035412000000002</v>
      </c>
      <c r="O5" s="8">
        <v>0.57514003999999996</v>
      </c>
      <c r="P5" s="8">
        <v>1.41161</v>
      </c>
      <c r="Q5" s="8">
        <v>8.4182000000000006</v>
      </c>
      <c r="R5" s="8">
        <v>1048576</v>
      </c>
      <c r="S5" s="8">
        <v>100</v>
      </c>
      <c r="T5" s="8">
        <v>0</v>
      </c>
      <c r="U5" s="8">
        <v>4095</v>
      </c>
      <c r="V5" s="8">
        <v>0</v>
      </c>
      <c r="W5" s="8">
        <v>65535</v>
      </c>
      <c r="X5" s="8">
        <v>37.891240000000003</v>
      </c>
      <c r="Y5" s="8">
        <v>3019.4735300000002</v>
      </c>
      <c r="Z5" s="8"/>
    </row>
    <row r="6" spans="1:26" x14ac:dyDescent="0.3">
      <c r="A6" s="8">
        <v>3</v>
      </c>
      <c r="B6" s="8">
        <v>3</v>
      </c>
      <c r="C6" s="8" t="s">
        <v>27</v>
      </c>
      <c r="D6" s="8">
        <v>0.27412682999999999</v>
      </c>
      <c r="E6" s="8">
        <v>4.3676776899999998</v>
      </c>
      <c r="F6" s="8">
        <v>12.25910187</v>
      </c>
      <c r="G6" s="8">
        <v>19.175267600000002</v>
      </c>
      <c r="H6" s="8">
        <v>55.932906150000001</v>
      </c>
      <c r="I6" s="8">
        <v>0.30863117000000001</v>
      </c>
      <c r="J6" s="8">
        <v>0.89860876000000001</v>
      </c>
      <c r="K6" s="8">
        <v>0.10600075</v>
      </c>
      <c r="L6" s="8">
        <v>0.52453709000000004</v>
      </c>
      <c r="M6" s="8">
        <v>0.87505723000000002</v>
      </c>
      <c r="N6" s="8">
        <v>0.29389256000000002</v>
      </c>
      <c r="O6" s="8">
        <v>0.65608279999999997</v>
      </c>
      <c r="P6" s="8">
        <v>0.79961000000000004</v>
      </c>
      <c r="Q6" s="8">
        <v>8.7666699999999995</v>
      </c>
      <c r="R6" s="8">
        <v>1048576</v>
      </c>
      <c r="S6" s="8">
        <v>100</v>
      </c>
      <c r="T6" s="8">
        <v>0</v>
      </c>
      <c r="U6" s="8">
        <v>4095</v>
      </c>
      <c r="V6" s="8">
        <v>0</v>
      </c>
      <c r="W6" s="8">
        <v>65535</v>
      </c>
      <c r="X6" s="8">
        <v>70.139769999999999</v>
      </c>
      <c r="Y6" s="8">
        <v>3150.5891799999999</v>
      </c>
      <c r="Z6" s="8"/>
    </row>
    <row r="7" spans="1:26" x14ac:dyDescent="0.3">
      <c r="A7" s="8">
        <v>4</v>
      </c>
      <c r="B7" s="8">
        <v>4</v>
      </c>
      <c r="C7" s="8" t="s">
        <v>27</v>
      </c>
      <c r="D7" s="8">
        <v>0.21664625000000001</v>
      </c>
      <c r="E7" s="8">
        <v>3.93924999</v>
      </c>
      <c r="F7" s="8">
        <v>16.74698162</v>
      </c>
      <c r="G7" s="8">
        <v>18.74601084</v>
      </c>
      <c r="H7" s="8">
        <v>63.413220090000003</v>
      </c>
      <c r="I7" s="8">
        <v>0.25749733000000002</v>
      </c>
      <c r="J7" s="8">
        <v>0.88165914000000001</v>
      </c>
      <c r="K7" s="8">
        <v>7.5204660000000007E-2</v>
      </c>
      <c r="L7" s="8">
        <v>0.76907574000000001</v>
      </c>
      <c r="M7" s="8">
        <v>0.93133664000000005</v>
      </c>
      <c r="N7" s="8">
        <v>0.50192970000000003</v>
      </c>
      <c r="O7" s="8">
        <v>0.64645383999999995</v>
      </c>
      <c r="P7" s="8">
        <v>0.73285999999999996</v>
      </c>
      <c r="Q7" s="8">
        <v>13.860060000000001</v>
      </c>
      <c r="R7" s="8">
        <v>1048576</v>
      </c>
      <c r="S7" s="8">
        <v>100</v>
      </c>
      <c r="T7" s="8">
        <v>0</v>
      </c>
      <c r="U7" s="8">
        <v>4095</v>
      </c>
      <c r="V7" s="8">
        <v>0</v>
      </c>
      <c r="W7" s="8">
        <v>65535</v>
      </c>
      <c r="X7" s="8">
        <v>63.259720000000002</v>
      </c>
      <c r="Y7" s="8">
        <v>4303.9742800000004</v>
      </c>
      <c r="Z7" s="8"/>
    </row>
    <row r="8" spans="1:26" x14ac:dyDescent="0.3">
      <c r="A8" s="8">
        <v>5</v>
      </c>
      <c r="B8" s="8">
        <v>5</v>
      </c>
      <c r="C8" s="8" t="s">
        <v>27</v>
      </c>
      <c r="D8" s="8">
        <v>0.73129622999999999</v>
      </c>
      <c r="E8" s="8">
        <v>10.845934870000001</v>
      </c>
      <c r="F8" s="8">
        <v>22.59350967</v>
      </c>
      <c r="G8" s="8">
        <v>40.141469000000001</v>
      </c>
      <c r="H8" s="8">
        <v>85.633160500000002</v>
      </c>
      <c r="I8" s="8">
        <v>0.74916371000000004</v>
      </c>
      <c r="J8" s="8">
        <v>1.59565081</v>
      </c>
      <c r="K8" s="8">
        <v>0.35173502000000001</v>
      </c>
      <c r="L8" s="8">
        <v>0.92886088</v>
      </c>
      <c r="M8" s="8">
        <v>0.95390942999999995</v>
      </c>
      <c r="N8" s="8">
        <v>0.53196663</v>
      </c>
      <c r="O8" s="8">
        <v>0.62025649999999999</v>
      </c>
      <c r="P8" s="8">
        <v>1.56006</v>
      </c>
      <c r="Q8" s="8">
        <v>5.6731699999999998</v>
      </c>
      <c r="R8" s="8">
        <v>1048576</v>
      </c>
      <c r="S8" s="8">
        <v>100</v>
      </c>
      <c r="T8" s="8">
        <v>0</v>
      </c>
      <c r="U8" s="8">
        <v>4095</v>
      </c>
      <c r="V8" s="8">
        <v>0</v>
      </c>
      <c r="W8" s="8">
        <v>65535</v>
      </c>
      <c r="X8" s="8">
        <v>174.17294999999999</v>
      </c>
      <c r="Y8" s="8">
        <v>5806.5319900000004</v>
      </c>
      <c r="Z8" s="8"/>
    </row>
    <row r="9" spans="1:26" x14ac:dyDescent="0.3">
      <c r="A9" s="8">
        <v>6</v>
      </c>
      <c r="B9" s="8">
        <v>6</v>
      </c>
      <c r="C9" s="8" t="s">
        <v>27</v>
      </c>
      <c r="D9" s="8">
        <v>0.70792217000000002</v>
      </c>
      <c r="E9" s="8">
        <v>5.72551918</v>
      </c>
      <c r="F9" s="8">
        <v>9.0043211000000003</v>
      </c>
      <c r="G9" s="8">
        <v>31.708626979999998</v>
      </c>
      <c r="H9" s="8">
        <v>55.717395889999999</v>
      </c>
      <c r="I9" s="8">
        <v>0.71608209</v>
      </c>
      <c r="J9" s="8">
        <v>1.2543179099999999</v>
      </c>
      <c r="K9" s="8">
        <v>0.40880670000000002</v>
      </c>
      <c r="L9" s="8">
        <v>0.85356125000000005</v>
      </c>
      <c r="M9" s="8">
        <v>0.96641553999999996</v>
      </c>
      <c r="N9" s="8">
        <v>0.44998652</v>
      </c>
      <c r="O9" s="8">
        <v>0.47065228999999997</v>
      </c>
      <c r="P9" s="8">
        <v>1.24394</v>
      </c>
      <c r="Q9" s="8">
        <v>1.8821300000000001</v>
      </c>
      <c r="R9" s="8">
        <v>1048576</v>
      </c>
      <c r="S9" s="8">
        <v>100</v>
      </c>
      <c r="T9" s="8">
        <v>0</v>
      </c>
      <c r="U9" s="8">
        <v>4095</v>
      </c>
      <c r="V9" s="8">
        <v>0</v>
      </c>
      <c r="W9" s="8">
        <v>65535</v>
      </c>
      <c r="X9" s="8">
        <v>91.945099999999996</v>
      </c>
      <c r="Y9" s="8">
        <v>2314.1105200000002</v>
      </c>
      <c r="Z9" s="8"/>
    </row>
    <row r="10" spans="1:26" x14ac:dyDescent="0.3">
      <c r="A10" s="8">
        <v>7</v>
      </c>
      <c r="B10" s="8">
        <v>7</v>
      </c>
      <c r="C10" s="8" t="s">
        <v>27</v>
      </c>
      <c r="D10" s="8">
        <v>0.37645901999999998</v>
      </c>
      <c r="E10" s="8">
        <v>3.2885484699999998</v>
      </c>
      <c r="F10" s="8">
        <v>14.775743479999999</v>
      </c>
      <c r="G10" s="8">
        <v>15.17991552</v>
      </c>
      <c r="H10" s="8">
        <v>51.303548329999998</v>
      </c>
      <c r="I10" s="8">
        <v>0.41214999000000002</v>
      </c>
      <c r="J10" s="8">
        <v>1.41669975</v>
      </c>
      <c r="K10" s="8">
        <v>0.11990375</v>
      </c>
      <c r="L10" s="8">
        <v>0.79584756999999995</v>
      </c>
      <c r="M10" s="8">
        <v>0.90390258999999995</v>
      </c>
      <c r="N10" s="8">
        <v>0.45332704000000001</v>
      </c>
      <c r="O10" s="8">
        <v>0.69797343000000001</v>
      </c>
      <c r="P10" s="8">
        <v>1.2723199999999999</v>
      </c>
      <c r="Q10" s="8">
        <v>10.591659999999999</v>
      </c>
      <c r="R10" s="8">
        <v>1048576</v>
      </c>
      <c r="S10" s="8">
        <v>100</v>
      </c>
      <c r="T10" s="8">
        <v>0</v>
      </c>
      <c r="U10" s="8">
        <v>4095</v>
      </c>
      <c r="V10" s="8">
        <v>0</v>
      </c>
      <c r="W10" s="8">
        <v>65535</v>
      </c>
      <c r="X10" s="8">
        <v>52.810220000000001</v>
      </c>
      <c r="Y10" s="8">
        <v>3797.3660799999998</v>
      </c>
      <c r="Z10" s="8"/>
    </row>
    <row r="11" spans="1:26" x14ac:dyDescent="0.3">
      <c r="A11" s="8">
        <v>8</v>
      </c>
      <c r="B11" s="8">
        <v>8</v>
      </c>
      <c r="C11" s="8" t="s">
        <v>27</v>
      </c>
      <c r="D11" s="8">
        <v>0.42460866000000003</v>
      </c>
      <c r="E11" s="8">
        <v>4.4633617399999999</v>
      </c>
      <c r="F11" s="8">
        <v>24.154152870000001</v>
      </c>
      <c r="G11" s="8">
        <v>20.546327269999999</v>
      </c>
      <c r="H11" s="8">
        <v>68.198054650000003</v>
      </c>
      <c r="I11" s="8">
        <v>0.46199594999999999</v>
      </c>
      <c r="J11" s="8">
        <v>1.58973403</v>
      </c>
      <c r="K11" s="8">
        <v>0.13426162</v>
      </c>
      <c r="L11" s="8">
        <v>0.94941955</v>
      </c>
      <c r="M11" s="8">
        <v>0.80843947999999999</v>
      </c>
      <c r="N11" s="8">
        <v>0.73853453000000002</v>
      </c>
      <c r="O11" s="8">
        <v>0.4141396</v>
      </c>
      <c r="P11" s="8">
        <v>1.4093800000000001</v>
      </c>
      <c r="Q11" s="8">
        <v>17.863600000000002</v>
      </c>
      <c r="R11" s="8">
        <v>1048576</v>
      </c>
      <c r="S11" s="8">
        <v>100</v>
      </c>
      <c r="T11" s="8">
        <v>0</v>
      </c>
      <c r="U11" s="8">
        <v>4095</v>
      </c>
      <c r="V11" s="8">
        <v>0</v>
      </c>
      <c r="W11" s="8">
        <v>65535</v>
      </c>
      <c r="X11" s="8">
        <v>71.676339999999996</v>
      </c>
      <c r="Y11" s="8">
        <v>6207.6172900000001</v>
      </c>
      <c r="Z11" s="8"/>
    </row>
    <row r="12" spans="1:26" x14ac:dyDescent="0.3">
      <c r="A12" s="8">
        <v>9</v>
      </c>
      <c r="B12" s="8">
        <v>9</v>
      </c>
      <c r="C12" s="8" t="s">
        <v>27</v>
      </c>
      <c r="D12" s="8">
        <v>0.33324156999999999</v>
      </c>
      <c r="E12" s="8">
        <v>9.9958858500000005</v>
      </c>
      <c r="F12" s="8">
        <v>20.888464930000001</v>
      </c>
      <c r="G12" s="8">
        <v>31.245508050000002</v>
      </c>
      <c r="H12" s="8">
        <v>58.911402029999998</v>
      </c>
      <c r="I12" s="8">
        <v>0.40097483</v>
      </c>
      <c r="J12" s="8">
        <v>0.76398674</v>
      </c>
      <c r="K12" s="8">
        <v>0.21044974</v>
      </c>
      <c r="L12" s="8">
        <v>0.82070330999999996</v>
      </c>
      <c r="M12" s="8">
        <v>0.95562891999999999</v>
      </c>
      <c r="N12" s="8">
        <v>0.52955437999999999</v>
      </c>
      <c r="O12" s="8">
        <v>0.82707218999999998</v>
      </c>
      <c r="P12" s="8">
        <v>0.62831000000000004</v>
      </c>
      <c r="Q12" s="8">
        <v>14.607989999999999</v>
      </c>
      <c r="R12" s="8">
        <v>1048576</v>
      </c>
      <c r="S12" s="8">
        <v>100</v>
      </c>
      <c r="T12" s="8">
        <v>0</v>
      </c>
      <c r="U12" s="8">
        <v>4095</v>
      </c>
      <c r="V12" s="8">
        <v>0</v>
      </c>
      <c r="W12" s="8">
        <v>65535</v>
      </c>
      <c r="X12" s="8">
        <v>160.52216999999999</v>
      </c>
      <c r="Y12" s="8">
        <v>5368.3354900000004</v>
      </c>
      <c r="Z12" s="8"/>
    </row>
    <row r="13" spans="1:26" x14ac:dyDescent="0.3">
      <c r="A13" s="8">
        <v>10</v>
      </c>
      <c r="B13" s="8">
        <v>10</v>
      </c>
      <c r="C13" s="8" t="s">
        <v>27</v>
      </c>
      <c r="D13" s="8">
        <v>0.46065103000000002</v>
      </c>
      <c r="E13" s="8">
        <v>12.801754949999999</v>
      </c>
      <c r="F13" s="8">
        <v>25.62660503</v>
      </c>
      <c r="G13" s="8">
        <v>38.147818319999999</v>
      </c>
      <c r="H13" s="8">
        <v>68.047142710000003</v>
      </c>
      <c r="I13" s="8">
        <v>0.52082121999999997</v>
      </c>
      <c r="J13" s="8">
        <v>0.94114514000000005</v>
      </c>
      <c r="K13" s="8">
        <v>0.28821775999999999</v>
      </c>
      <c r="L13" s="8">
        <v>0.91186601</v>
      </c>
      <c r="M13" s="8">
        <v>0.96904570000000001</v>
      </c>
      <c r="N13" s="8">
        <v>0.62729860999999998</v>
      </c>
      <c r="O13" s="8">
        <v>0.81106343999999997</v>
      </c>
      <c r="P13" s="8">
        <v>0.82169999999999999</v>
      </c>
      <c r="Q13" s="8">
        <v>15.107430000000001</v>
      </c>
      <c r="R13" s="8">
        <v>1048576</v>
      </c>
      <c r="S13" s="8">
        <v>100</v>
      </c>
      <c r="T13" s="8">
        <v>0</v>
      </c>
      <c r="U13" s="8">
        <v>4095</v>
      </c>
      <c r="V13" s="8">
        <v>0</v>
      </c>
      <c r="W13" s="8">
        <v>65535</v>
      </c>
      <c r="X13" s="8">
        <v>205.58112</v>
      </c>
      <c r="Y13" s="8">
        <v>6586.0374899999997</v>
      </c>
      <c r="Z13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8AA5E-04F5-4186-AF64-0DF4496B9511}">
  <dimension ref="A1:Z13"/>
  <sheetViews>
    <sheetView workbookViewId="0"/>
  </sheetViews>
  <sheetFormatPr defaultRowHeight="13.2" x14ac:dyDescent="0.3"/>
  <cols>
    <col min="1" max="16384" width="8.88671875" style="2"/>
  </cols>
  <sheetData>
    <row r="1" spans="1:26" x14ac:dyDescent="0.3">
      <c r="A1" s="6" t="s">
        <v>42</v>
      </c>
    </row>
    <row r="3" spans="1:26" x14ac:dyDescent="0.3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  <c r="W3" s="7" t="s">
        <v>22</v>
      </c>
      <c r="X3" s="7" t="s">
        <v>23</v>
      </c>
      <c r="Y3" s="7" t="s">
        <v>24</v>
      </c>
      <c r="Z3" s="7" t="s">
        <v>25</v>
      </c>
    </row>
    <row r="4" spans="1:26" x14ac:dyDescent="0.3">
      <c r="A4" s="8">
        <v>1</v>
      </c>
      <c r="B4" s="8">
        <v>1</v>
      </c>
      <c r="C4" s="8" t="s">
        <v>27</v>
      </c>
      <c r="D4" s="8">
        <v>0.72966083999999998</v>
      </c>
      <c r="E4" s="8">
        <v>18.95706654</v>
      </c>
      <c r="F4" s="8">
        <v>31.527088169999999</v>
      </c>
      <c r="G4" s="8">
        <v>45.3517321</v>
      </c>
      <c r="H4" s="8">
        <v>84.772093409999997</v>
      </c>
      <c r="I4" s="8">
        <v>0.76542368999999999</v>
      </c>
      <c r="J4" s="8">
        <v>1.4083922900000001</v>
      </c>
      <c r="K4" s="8">
        <v>0.41598738000000002</v>
      </c>
      <c r="L4" s="8">
        <v>0.92775832000000003</v>
      </c>
      <c r="M4" s="8">
        <v>0.95276147</v>
      </c>
      <c r="N4" s="8">
        <v>0.64661064999999995</v>
      </c>
      <c r="O4" s="8">
        <v>0.7044591</v>
      </c>
      <c r="P4" s="8">
        <v>1.36389</v>
      </c>
      <c r="Q4" s="8">
        <v>5.6716899999999999</v>
      </c>
      <c r="R4" s="8">
        <v>1048576</v>
      </c>
      <c r="S4" s="8">
        <v>100</v>
      </c>
      <c r="T4" s="8">
        <v>0</v>
      </c>
      <c r="U4" s="8">
        <v>4095</v>
      </c>
      <c r="V4" s="8">
        <v>0</v>
      </c>
      <c r="W4" s="8">
        <v>65535</v>
      </c>
      <c r="X4" s="8">
        <v>304.42818999999997</v>
      </c>
      <c r="Y4" s="8">
        <v>8102.4616599999999</v>
      </c>
      <c r="Z4" s="8"/>
    </row>
    <row r="5" spans="1:26" x14ac:dyDescent="0.3">
      <c r="A5" s="8">
        <v>2</v>
      </c>
      <c r="B5" s="8">
        <v>2</v>
      </c>
      <c r="C5" s="8" t="s">
        <v>27</v>
      </c>
      <c r="D5" s="8">
        <v>0.72488540000000001</v>
      </c>
      <c r="E5" s="8">
        <v>21.386740679999999</v>
      </c>
      <c r="F5" s="8">
        <v>32.462180140000001</v>
      </c>
      <c r="G5" s="8">
        <v>46.323500719999998</v>
      </c>
      <c r="H5" s="8">
        <v>83.1317545</v>
      </c>
      <c r="I5" s="8">
        <v>0.76551661999999998</v>
      </c>
      <c r="J5" s="8">
        <v>1.3389985499999999</v>
      </c>
      <c r="K5" s="8">
        <v>0.43765222999999998</v>
      </c>
      <c r="L5" s="8">
        <v>0.93392951000000002</v>
      </c>
      <c r="M5" s="8">
        <v>0.95496356000000004</v>
      </c>
      <c r="N5" s="8">
        <v>0.68313484000000002</v>
      </c>
      <c r="O5" s="8">
        <v>0.73332942000000001</v>
      </c>
      <c r="P5" s="8">
        <v>1.30087</v>
      </c>
      <c r="Q5" s="8">
        <v>4.6407400000000001</v>
      </c>
      <c r="R5" s="8">
        <v>1048576</v>
      </c>
      <c r="S5" s="8">
        <v>100</v>
      </c>
      <c r="T5" s="8">
        <v>0</v>
      </c>
      <c r="U5" s="8">
        <v>4095</v>
      </c>
      <c r="V5" s="8">
        <v>0</v>
      </c>
      <c r="W5" s="8">
        <v>65535</v>
      </c>
      <c r="X5" s="8">
        <v>343.44589000000002</v>
      </c>
      <c r="Y5" s="8">
        <v>8342.7803000000004</v>
      </c>
      <c r="Z5" s="8"/>
    </row>
    <row r="6" spans="1:26" x14ac:dyDescent="0.3">
      <c r="A6" s="8">
        <v>3</v>
      </c>
      <c r="B6" s="8">
        <v>3</v>
      </c>
      <c r="C6" s="8" t="s">
        <v>27</v>
      </c>
      <c r="D6" s="8">
        <v>0.73319776999999997</v>
      </c>
      <c r="E6" s="8">
        <v>29.39683247</v>
      </c>
      <c r="F6" s="8">
        <v>32.55040073</v>
      </c>
      <c r="G6" s="8">
        <v>58.159096390000002</v>
      </c>
      <c r="H6" s="8">
        <v>86.965645460000005</v>
      </c>
      <c r="I6" s="8">
        <v>0.77096772000000002</v>
      </c>
      <c r="J6" s="8">
        <v>1.0985773400000001</v>
      </c>
      <c r="K6" s="8">
        <v>0.54105541000000001</v>
      </c>
      <c r="L6" s="8">
        <v>0.84977155000000004</v>
      </c>
      <c r="M6" s="8">
        <v>0.99400763000000003</v>
      </c>
      <c r="N6" s="8">
        <v>0.45995722999999999</v>
      </c>
      <c r="O6" s="8">
        <v>0.92937263999999997</v>
      </c>
      <c r="P6" s="8">
        <v>1.09636</v>
      </c>
      <c r="Q6" s="8">
        <v>0.32103999999999999</v>
      </c>
      <c r="R6" s="8">
        <v>1048576</v>
      </c>
      <c r="S6" s="8">
        <v>100</v>
      </c>
      <c r="T6" s="8">
        <v>0</v>
      </c>
      <c r="U6" s="8">
        <v>4095</v>
      </c>
      <c r="V6" s="8">
        <v>0</v>
      </c>
      <c r="W6" s="8">
        <v>65535</v>
      </c>
      <c r="X6" s="8">
        <v>472.07853999999998</v>
      </c>
      <c r="Y6" s="8">
        <v>8365.4529899999998</v>
      </c>
      <c r="Z6" s="8"/>
    </row>
    <row r="7" spans="1:26" x14ac:dyDescent="0.3">
      <c r="A7" s="8">
        <v>4</v>
      </c>
      <c r="B7" s="8">
        <v>4</v>
      </c>
      <c r="C7" s="8" t="s">
        <v>27</v>
      </c>
      <c r="D7" s="8">
        <v>0.67170006000000004</v>
      </c>
      <c r="E7" s="8">
        <v>38.218004229999998</v>
      </c>
      <c r="F7" s="8">
        <v>52.436974530000001</v>
      </c>
      <c r="G7" s="8">
        <v>57.02698075</v>
      </c>
      <c r="H7" s="8">
        <v>96.111156840000007</v>
      </c>
      <c r="I7" s="8">
        <v>0.75645821000000002</v>
      </c>
      <c r="J7" s="8">
        <v>1.20643926</v>
      </c>
      <c r="K7" s="8">
        <v>0.47431233</v>
      </c>
      <c r="L7" s="8">
        <v>0.93189818000000002</v>
      </c>
      <c r="M7" s="8">
        <v>0.98983125999999999</v>
      </c>
      <c r="N7" s="8">
        <v>0.78498966999999997</v>
      </c>
      <c r="O7" s="8">
        <v>0.93080635</v>
      </c>
      <c r="P7" s="8">
        <v>1.1320600000000001</v>
      </c>
      <c r="Q7" s="8">
        <v>9.1719600000000003</v>
      </c>
      <c r="R7" s="8">
        <v>1048576</v>
      </c>
      <c r="S7" s="8">
        <v>100</v>
      </c>
      <c r="T7" s="8">
        <v>0</v>
      </c>
      <c r="U7" s="8">
        <v>4095</v>
      </c>
      <c r="V7" s="8">
        <v>0</v>
      </c>
      <c r="W7" s="8">
        <v>65535</v>
      </c>
      <c r="X7" s="8">
        <v>613.73618999999997</v>
      </c>
      <c r="Y7" s="8">
        <v>13476.302449999999</v>
      </c>
      <c r="Z7" s="8"/>
    </row>
    <row r="8" spans="1:26" x14ac:dyDescent="0.3">
      <c r="A8" s="8">
        <v>5</v>
      </c>
      <c r="B8" s="8">
        <v>5</v>
      </c>
      <c r="C8" s="8" t="s">
        <v>27</v>
      </c>
      <c r="D8" s="8">
        <v>0.59706322999999994</v>
      </c>
      <c r="E8" s="8">
        <v>32.511324879999997</v>
      </c>
      <c r="F8" s="8">
        <v>49.861460690000001</v>
      </c>
      <c r="G8" s="8">
        <v>47.448994519999999</v>
      </c>
      <c r="H8" s="8">
        <v>90.786945299999999</v>
      </c>
      <c r="I8" s="8">
        <v>0.70380843000000004</v>
      </c>
      <c r="J8" s="8">
        <v>1.26740103</v>
      </c>
      <c r="K8" s="8">
        <v>0.39083627999999998</v>
      </c>
      <c r="L8" s="8">
        <v>0.91531256999999999</v>
      </c>
      <c r="M8" s="8">
        <v>0.98618927000000001</v>
      </c>
      <c r="N8" s="8">
        <v>0.76332670999999996</v>
      </c>
      <c r="O8" s="8">
        <v>0.9150625</v>
      </c>
      <c r="P8" s="8">
        <v>1.1424000000000001</v>
      </c>
      <c r="Q8" s="8">
        <v>12.720649999999999</v>
      </c>
      <c r="R8" s="8">
        <v>1048576</v>
      </c>
      <c r="S8" s="8">
        <v>100</v>
      </c>
      <c r="T8" s="8">
        <v>0</v>
      </c>
      <c r="U8" s="8">
        <v>4095</v>
      </c>
      <c r="V8" s="8">
        <v>0</v>
      </c>
      <c r="W8" s="8">
        <v>65535</v>
      </c>
      <c r="X8" s="8">
        <v>522.09362999999996</v>
      </c>
      <c r="Y8" s="8">
        <v>12814.395399999999</v>
      </c>
      <c r="Z8" s="8"/>
    </row>
    <row r="9" spans="1:26" x14ac:dyDescent="0.3">
      <c r="A9" s="8">
        <v>6</v>
      </c>
      <c r="B9" s="8">
        <v>6</v>
      </c>
      <c r="C9" s="8" t="s">
        <v>27</v>
      </c>
      <c r="D9" s="8">
        <v>0.58868514999999999</v>
      </c>
      <c r="E9" s="8">
        <v>42.103218079999998</v>
      </c>
      <c r="F9" s="8">
        <v>44.990843769999998</v>
      </c>
      <c r="G9" s="8">
        <v>54.903916760000001</v>
      </c>
      <c r="H9" s="8">
        <v>90.747640910000001</v>
      </c>
      <c r="I9" s="8">
        <v>0.68882717000000004</v>
      </c>
      <c r="J9" s="8">
        <v>1.00839832</v>
      </c>
      <c r="K9" s="8">
        <v>0.47053119999999998</v>
      </c>
      <c r="L9" s="8">
        <v>0.73887106000000002</v>
      </c>
      <c r="M9" s="8">
        <v>0.99956491000000003</v>
      </c>
      <c r="N9" s="8">
        <v>0.49086635000000001</v>
      </c>
      <c r="O9" s="8">
        <v>0.99484813999999999</v>
      </c>
      <c r="P9" s="8">
        <v>0.97301000000000004</v>
      </c>
      <c r="Q9" s="8">
        <v>4.0242000000000004</v>
      </c>
      <c r="R9" s="8">
        <v>1048576</v>
      </c>
      <c r="S9" s="8">
        <v>100</v>
      </c>
      <c r="T9" s="8">
        <v>0</v>
      </c>
      <c r="U9" s="8">
        <v>4095</v>
      </c>
      <c r="V9" s="8">
        <v>0</v>
      </c>
      <c r="W9" s="8">
        <v>65535</v>
      </c>
      <c r="X9" s="8">
        <v>676.12815000000001</v>
      </c>
      <c r="Y9" s="8">
        <v>11562.646849999999</v>
      </c>
      <c r="Z9" s="8"/>
    </row>
    <row r="10" spans="1:26" x14ac:dyDescent="0.3">
      <c r="A10" s="8">
        <v>7</v>
      </c>
      <c r="B10" s="8">
        <v>7</v>
      </c>
      <c r="C10" s="8" t="s">
        <v>27</v>
      </c>
      <c r="D10" s="8">
        <v>0.7053104</v>
      </c>
      <c r="E10" s="8">
        <v>31.086987499999999</v>
      </c>
      <c r="F10" s="8">
        <v>36.244227410000001</v>
      </c>
      <c r="G10" s="8">
        <v>56.740483699999999</v>
      </c>
      <c r="H10" s="8">
        <v>86.371609820000003</v>
      </c>
      <c r="I10" s="8">
        <v>0.75629639999999998</v>
      </c>
      <c r="J10" s="8">
        <v>1.0949387399999999</v>
      </c>
      <c r="K10" s="8">
        <v>0.52238925999999997</v>
      </c>
      <c r="L10" s="8">
        <v>0.90535677000000003</v>
      </c>
      <c r="M10" s="8">
        <v>0.98131645999999995</v>
      </c>
      <c r="N10" s="8">
        <v>0.67904905999999998</v>
      </c>
      <c r="O10" s="8">
        <v>0.85738038999999999</v>
      </c>
      <c r="P10" s="8">
        <v>1.0736399999999999</v>
      </c>
      <c r="Q10" s="8">
        <v>2.8680300000000001</v>
      </c>
      <c r="R10" s="8">
        <v>1048576</v>
      </c>
      <c r="S10" s="8">
        <v>100</v>
      </c>
      <c r="T10" s="8">
        <v>0</v>
      </c>
      <c r="U10" s="8">
        <v>4095</v>
      </c>
      <c r="V10" s="8">
        <v>0</v>
      </c>
      <c r="W10" s="8">
        <v>65535</v>
      </c>
      <c r="X10" s="8">
        <v>499.22045000000003</v>
      </c>
      <c r="Y10" s="8">
        <v>9314.7664399999994</v>
      </c>
      <c r="Z10" s="8"/>
    </row>
    <row r="11" spans="1:26" x14ac:dyDescent="0.3">
      <c r="A11" s="8">
        <v>8</v>
      </c>
      <c r="B11" s="8">
        <v>8</v>
      </c>
      <c r="C11" s="8" t="s">
        <v>27</v>
      </c>
      <c r="D11" s="8">
        <v>0.67868329000000005</v>
      </c>
      <c r="E11" s="8">
        <v>32.325475689999998</v>
      </c>
      <c r="F11" s="8">
        <v>33.96701908</v>
      </c>
      <c r="G11" s="8">
        <v>56.42483936</v>
      </c>
      <c r="H11" s="8">
        <v>82.005803439999994</v>
      </c>
      <c r="I11" s="8">
        <v>0.73429215000000003</v>
      </c>
      <c r="J11" s="8">
        <v>1.0022891899999999</v>
      </c>
      <c r="K11" s="8">
        <v>0.53795347999999998</v>
      </c>
      <c r="L11" s="8">
        <v>0.91749864999999997</v>
      </c>
      <c r="M11" s="8">
        <v>0.98200485999999998</v>
      </c>
      <c r="N11" s="8">
        <v>0.70257250000000004</v>
      </c>
      <c r="O11" s="8">
        <v>0.85794630999999999</v>
      </c>
      <c r="P11" s="8">
        <v>0.98636999999999997</v>
      </c>
      <c r="Q11" s="8">
        <v>2.08203</v>
      </c>
      <c r="R11" s="8">
        <v>1048576</v>
      </c>
      <c r="S11" s="8">
        <v>100</v>
      </c>
      <c r="T11" s="8">
        <v>0</v>
      </c>
      <c r="U11" s="8">
        <v>4095</v>
      </c>
      <c r="V11" s="8">
        <v>0</v>
      </c>
      <c r="W11" s="8">
        <v>65535</v>
      </c>
      <c r="X11" s="8">
        <v>519.10910999999999</v>
      </c>
      <c r="Y11" s="8">
        <v>8729.5239000000001</v>
      </c>
      <c r="Z11" s="8"/>
    </row>
    <row r="12" spans="1:26" x14ac:dyDescent="0.3">
      <c r="A12" s="8">
        <v>9</v>
      </c>
      <c r="B12" s="8">
        <v>9</v>
      </c>
      <c r="C12" s="8" t="s">
        <v>27</v>
      </c>
      <c r="D12" s="8">
        <v>0.72650621000000004</v>
      </c>
      <c r="E12" s="8">
        <v>25.996221540000001</v>
      </c>
      <c r="F12" s="8">
        <v>22.98210907</v>
      </c>
      <c r="G12" s="8">
        <v>56.182429030000002</v>
      </c>
      <c r="H12" s="8">
        <v>73.049254919999996</v>
      </c>
      <c r="I12" s="8">
        <v>0.75497756000000005</v>
      </c>
      <c r="J12" s="8">
        <v>0.93393523000000001</v>
      </c>
      <c r="K12" s="8">
        <v>0.61031117999999995</v>
      </c>
      <c r="L12" s="8">
        <v>0.82014810999999999</v>
      </c>
      <c r="M12" s="8">
        <v>0.99319131999999999</v>
      </c>
      <c r="N12" s="8">
        <v>0.43781472999999999</v>
      </c>
      <c r="O12" s="8">
        <v>0.91116664999999997</v>
      </c>
      <c r="P12" s="8">
        <v>0.94460999999999995</v>
      </c>
      <c r="Q12" s="8">
        <v>-1.5743</v>
      </c>
      <c r="R12" s="8">
        <v>1048576</v>
      </c>
      <c r="S12" s="8">
        <v>100</v>
      </c>
      <c r="T12" s="8">
        <v>0</v>
      </c>
      <c r="U12" s="8">
        <v>4095</v>
      </c>
      <c r="V12" s="8">
        <v>0</v>
      </c>
      <c r="W12" s="8">
        <v>65535</v>
      </c>
      <c r="X12" s="8">
        <v>417.46872999999999</v>
      </c>
      <c r="Y12" s="8">
        <v>5906.4020300000002</v>
      </c>
      <c r="Z12" s="8"/>
    </row>
    <row r="13" spans="1:26" x14ac:dyDescent="0.3">
      <c r="A13" s="8">
        <v>10</v>
      </c>
      <c r="B13" s="8">
        <v>10</v>
      </c>
      <c r="C13" s="8" t="s">
        <v>27</v>
      </c>
      <c r="D13" s="8">
        <v>0.72625691999999997</v>
      </c>
      <c r="E13" s="8">
        <v>34.67438507</v>
      </c>
      <c r="F13" s="8">
        <v>35.920465470000003</v>
      </c>
      <c r="G13" s="8">
        <v>59.277185539999998</v>
      </c>
      <c r="H13" s="8">
        <v>82.948148399999994</v>
      </c>
      <c r="I13" s="8">
        <v>0.77590598</v>
      </c>
      <c r="J13" s="8">
        <v>1.0212843</v>
      </c>
      <c r="K13" s="8">
        <v>0.58948334999999996</v>
      </c>
      <c r="L13" s="8">
        <v>0.89831872000000001</v>
      </c>
      <c r="M13" s="8">
        <v>0.98000730999999996</v>
      </c>
      <c r="N13" s="8">
        <v>0.69243348000000005</v>
      </c>
      <c r="O13" s="8">
        <v>0.86632175</v>
      </c>
      <c r="P13" s="8">
        <v>1.01627</v>
      </c>
      <c r="Q13" s="8">
        <v>0.68189999999999995</v>
      </c>
      <c r="R13" s="8">
        <v>1048576</v>
      </c>
      <c r="S13" s="8">
        <v>100</v>
      </c>
      <c r="T13" s="8">
        <v>0</v>
      </c>
      <c r="U13" s="8">
        <v>4095</v>
      </c>
      <c r="V13" s="8">
        <v>0</v>
      </c>
      <c r="W13" s="8">
        <v>65535</v>
      </c>
      <c r="X13" s="8">
        <v>556.82983000000002</v>
      </c>
      <c r="Y13" s="8">
        <v>9231.5596299999997</v>
      </c>
      <c r="Z13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4786F-CD28-47C8-9E2F-4BE78B01B56F}">
  <dimension ref="A1:Z16"/>
  <sheetViews>
    <sheetView workbookViewId="0"/>
  </sheetViews>
  <sheetFormatPr defaultRowHeight="13.2" x14ac:dyDescent="0.3"/>
  <cols>
    <col min="1" max="16384" width="8.88671875" style="2"/>
  </cols>
  <sheetData>
    <row r="1" spans="1:26" x14ac:dyDescent="0.3">
      <c r="A1" s="6" t="s">
        <v>43</v>
      </c>
    </row>
    <row r="3" spans="1:26" x14ac:dyDescent="0.3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  <c r="W3" s="7" t="s">
        <v>22</v>
      </c>
      <c r="X3" s="7" t="s">
        <v>23</v>
      </c>
      <c r="Y3" s="7" t="s">
        <v>24</v>
      </c>
      <c r="Z3" s="7" t="s">
        <v>25</v>
      </c>
    </row>
    <row r="4" spans="1:26" x14ac:dyDescent="0.3">
      <c r="A4" s="8">
        <v>1</v>
      </c>
      <c r="B4" s="8">
        <v>1</v>
      </c>
      <c r="C4" s="8" t="s">
        <v>27</v>
      </c>
      <c r="D4" s="8">
        <v>0.83329677999999996</v>
      </c>
      <c r="E4" s="8">
        <v>16.498085020000001</v>
      </c>
      <c r="F4" s="8">
        <v>18.156077379999999</v>
      </c>
      <c r="G4" s="8">
        <v>56.685169119999998</v>
      </c>
      <c r="H4" s="8">
        <v>74.359243289999995</v>
      </c>
      <c r="I4" s="8">
        <v>0.84354974999999999</v>
      </c>
      <c r="J4" s="8">
        <v>1.09368993</v>
      </c>
      <c r="K4" s="8">
        <v>0.65061966999999998</v>
      </c>
      <c r="L4" s="8">
        <v>0.95840243999999997</v>
      </c>
      <c r="M4" s="8">
        <v>0.97624485999999999</v>
      </c>
      <c r="N4" s="8">
        <v>0.68986833000000003</v>
      </c>
      <c r="O4" s="8">
        <v>0.64871277999999999</v>
      </c>
      <c r="P4" s="8">
        <v>1.09311</v>
      </c>
      <c r="Q4" s="8">
        <v>0.12180000000000001</v>
      </c>
      <c r="R4" s="8">
        <v>1048576</v>
      </c>
      <c r="S4" s="8">
        <v>100</v>
      </c>
      <c r="T4" s="8">
        <v>0</v>
      </c>
      <c r="U4" s="8">
        <v>4095</v>
      </c>
      <c r="V4" s="8">
        <v>0</v>
      </c>
      <c r="W4" s="8">
        <v>65535</v>
      </c>
      <c r="X4" s="8">
        <v>264.93984</v>
      </c>
      <c r="Y4" s="8">
        <v>4666.1118900000001</v>
      </c>
      <c r="Z4" s="8"/>
    </row>
    <row r="5" spans="1:26" x14ac:dyDescent="0.3">
      <c r="A5" s="8">
        <v>2</v>
      </c>
      <c r="B5" s="8">
        <v>2</v>
      </c>
      <c r="C5" s="8" t="s">
        <v>27</v>
      </c>
      <c r="D5" s="8">
        <v>0.8235517</v>
      </c>
      <c r="E5" s="8">
        <v>12.098482130000001</v>
      </c>
      <c r="F5" s="8">
        <v>11.880837440000001</v>
      </c>
      <c r="G5" s="8">
        <v>42.94794916</v>
      </c>
      <c r="H5" s="8">
        <v>52.121945830000001</v>
      </c>
      <c r="I5" s="8">
        <v>0.83313587</v>
      </c>
      <c r="J5" s="8">
        <v>0.99818485999999995</v>
      </c>
      <c r="K5" s="8">
        <v>0.69537758000000005</v>
      </c>
      <c r="L5" s="8">
        <v>0.95526012000000005</v>
      </c>
      <c r="M5" s="8">
        <v>0.97235384000000002</v>
      </c>
      <c r="N5" s="8">
        <v>0.67298367999999997</v>
      </c>
      <c r="O5" s="8">
        <v>0.60427207999999999</v>
      </c>
      <c r="P5" s="8">
        <v>0.99946999999999997</v>
      </c>
      <c r="Q5" s="8">
        <v>-0.21121000000000001</v>
      </c>
      <c r="R5" s="8">
        <v>1048576</v>
      </c>
      <c r="S5" s="8">
        <v>100</v>
      </c>
      <c r="T5" s="8">
        <v>0</v>
      </c>
      <c r="U5" s="8">
        <v>4095</v>
      </c>
      <c r="V5" s="8">
        <v>0</v>
      </c>
      <c r="W5" s="8">
        <v>65535</v>
      </c>
      <c r="X5" s="8">
        <v>194.28738999999999</v>
      </c>
      <c r="Y5" s="8">
        <v>3053.3752199999999</v>
      </c>
      <c r="Z5" s="8"/>
    </row>
    <row r="6" spans="1:26" x14ac:dyDescent="0.3">
      <c r="A6" s="8">
        <v>3</v>
      </c>
      <c r="B6" s="8">
        <v>3</v>
      </c>
      <c r="C6" s="8" t="s">
        <v>27</v>
      </c>
      <c r="D6" s="8">
        <v>0.78888272999999998</v>
      </c>
      <c r="E6" s="8">
        <v>14.70384121</v>
      </c>
      <c r="F6" s="8">
        <v>15.878447530000001</v>
      </c>
      <c r="G6" s="8">
        <v>46.11087397</v>
      </c>
      <c r="H6" s="8">
        <v>67.03119959</v>
      </c>
      <c r="I6" s="8">
        <v>0.80138421999999998</v>
      </c>
      <c r="J6" s="8">
        <v>1.1406199100000001</v>
      </c>
      <c r="K6" s="8">
        <v>0.56304178000000005</v>
      </c>
      <c r="L6" s="8">
        <v>0.93798324</v>
      </c>
      <c r="M6" s="8">
        <v>0.97923958</v>
      </c>
      <c r="N6" s="8">
        <v>0.64650421000000002</v>
      </c>
      <c r="O6" s="8">
        <v>0.72047306</v>
      </c>
      <c r="P6" s="8">
        <v>1.1468</v>
      </c>
      <c r="Q6" s="8">
        <v>-0.98385999999999996</v>
      </c>
      <c r="R6" s="8">
        <v>1048576</v>
      </c>
      <c r="S6" s="8">
        <v>100</v>
      </c>
      <c r="T6" s="8">
        <v>0</v>
      </c>
      <c r="U6" s="8">
        <v>4095</v>
      </c>
      <c r="V6" s="8">
        <v>0</v>
      </c>
      <c r="W6" s="8">
        <v>65535</v>
      </c>
      <c r="X6" s="8">
        <v>236.12638999999999</v>
      </c>
      <c r="Y6" s="8">
        <v>4080.7610199999999</v>
      </c>
      <c r="Z6" s="8"/>
    </row>
    <row r="7" spans="1:26" x14ac:dyDescent="0.3">
      <c r="A7" s="8">
        <v>4</v>
      </c>
      <c r="B7" s="8">
        <v>4</v>
      </c>
      <c r="C7" s="8" t="s">
        <v>27</v>
      </c>
      <c r="D7" s="8">
        <v>0.86953826999999995</v>
      </c>
      <c r="E7" s="8">
        <v>6.1627121000000002</v>
      </c>
      <c r="F7" s="8">
        <v>9.8509922000000003</v>
      </c>
      <c r="G7" s="8">
        <v>33.80480412</v>
      </c>
      <c r="H7" s="8">
        <v>52.543819419999998</v>
      </c>
      <c r="I7" s="8">
        <v>0.87383893000000001</v>
      </c>
      <c r="J7" s="8">
        <v>1.35949209</v>
      </c>
      <c r="K7" s="8">
        <v>0.56167628999999997</v>
      </c>
      <c r="L7" s="8">
        <v>0.96425512999999996</v>
      </c>
      <c r="M7" s="8">
        <v>0.77635156999999999</v>
      </c>
      <c r="N7" s="8">
        <v>0.76003593000000003</v>
      </c>
      <c r="O7" s="8">
        <v>0.19975269000000001</v>
      </c>
      <c r="P7" s="8">
        <v>1.35155</v>
      </c>
      <c r="Q7" s="8">
        <v>1.5217799999999999</v>
      </c>
      <c r="R7" s="8">
        <v>1048576</v>
      </c>
      <c r="S7" s="8">
        <v>100</v>
      </c>
      <c r="T7" s="8">
        <v>0</v>
      </c>
      <c r="U7" s="8">
        <v>4095</v>
      </c>
      <c r="V7" s="8">
        <v>0</v>
      </c>
      <c r="W7" s="8">
        <v>65535</v>
      </c>
      <c r="X7" s="8">
        <v>98.965909999999994</v>
      </c>
      <c r="Y7" s="8">
        <v>2531.7049999999999</v>
      </c>
      <c r="Z7" s="8"/>
    </row>
    <row r="8" spans="1:26" x14ac:dyDescent="0.3">
      <c r="A8" s="8">
        <v>5</v>
      </c>
      <c r="B8" s="8">
        <v>5</v>
      </c>
      <c r="C8" s="8" t="s">
        <v>27</v>
      </c>
      <c r="D8" s="8">
        <v>0.13856714000000001</v>
      </c>
      <c r="E8" s="8">
        <v>25.170445440000002</v>
      </c>
      <c r="F8" s="8">
        <v>33.446507449999999</v>
      </c>
      <c r="G8" s="8">
        <v>74.850259899999998</v>
      </c>
      <c r="H8" s="8">
        <v>87.066537659999995</v>
      </c>
      <c r="I8" s="8">
        <v>0.23690407999999999</v>
      </c>
      <c r="J8" s="8">
        <v>0.27980566000000001</v>
      </c>
      <c r="K8" s="8">
        <v>0.20058044999999999</v>
      </c>
      <c r="L8" s="8">
        <v>0.40705226</v>
      </c>
      <c r="M8" s="8">
        <v>0.24320274</v>
      </c>
      <c r="N8" s="8">
        <v>0.39225401999999998</v>
      </c>
      <c r="O8" s="8">
        <v>0.2196139</v>
      </c>
      <c r="P8" s="8">
        <v>0.16117999999999999</v>
      </c>
      <c r="Q8" s="8">
        <v>29.389469999999999</v>
      </c>
      <c r="R8" s="8">
        <v>1048576</v>
      </c>
      <c r="S8" s="8">
        <v>100</v>
      </c>
      <c r="T8" s="8">
        <v>0</v>
      </c>
      <c r="U8" s="8">
        <v>65535</v>
      </c>
      <c r="V8" s="8">
        <v>0</v>
      </c>
      <c r="W8" s="8">
        <v>65535</v>
      </c>
      <c r="X8" s="8">
        <v>6468.8044799999998</v>
      </c>
      <c r="Y8" s="8">
        <v>8595.7524200000007</v>
      </c>
      <c r="Z8" s="8"/>
    </row>
    <row r="9" spans="1:26" x14ac:dyDescent="0.3">
      <c r="A9" s="8">
        <v>6</v>
      </c>
      <c r="B9" s="8">
        <v>6</v>
      </c>
      <c r="C9" s="8" t="s">
        <v>27</v>
      </c>
      <c r="D9" s="8">
        <v>0.80633818000000002</v>
      </c>
      <c r="E9" s="8">
        <v>18.93170834</v>
      </c>
      <c r="F9" s="8">
        <v>23.181475639999999</v>
      </c>
      <c r="G9" s="8">
        <v>56.121188459999999</v>
      </c>
      <c r="H9" s="8">
        <v>78.11893551</v>
      </c>
      <c r="I9" s="8">
        <v>0.82340004</v>
      </c>
      <c r="J9" s="8">
        <v>1.13282707</v>
      </c>
      <c r="K9" s="8">
        <v>0.59849171999999995</v>
      </c>
      <c r="L9" s="8">
        <v>0.94497260000000005</v>
      </c>
      <c r="M9" s="8">
        <v>0.98562925000000001</v>
      </c>
      <c r="N9" s="8">
        <v>0.63351981999999996</v>
      </c>
      <c r="O9" s="8">
        <v>0.77024112</v>
      </c>
      <c r="P9" s="8">
        <v>1.1224000000000001</v>
      </c>
      <c r="Q9" s="8">
        <v>1.9325699999999999</v>
      </c>
      <c r="R9" s="8">
        <v>1048576</v>
      </c>
      <c r="S9" s="8">
        <v>100</v>
      </c>
      <c r="T9" s="8">
        <v>0</v>
      </c>
      <c r="U9" s="8">
        <v>4095</v>
      </c>
      <c r="V9" s="8">
        <v>0</v>
      </c>
      <c r="W9" s="8">
        <v>65535</v>
      </c>
      <c r="X9" s="8">
        <v>304.02096</v>
      </c>
      <c r="Y9" s="8">
        <v>5957.6392400000004</v>
      </c>
      <c r="Z9" s="8"/>
    </row>
    <row r="10" spans="1:26" x14ac:dyDescent="0.3">
      <c r="A10" s="8">
        <v>7</v>
      </c>
      <c r="B10" s="8">
        <v>7</v>
      </c>
      <c r="C10" s="8" t="s">
        <v>27</v>
      </c>
      <c r="D10" s="8">
        <v>0.78808195999999997</v>
      </c>
      <c r="E10" s="8">
        <v>18.933569909999999</v>
      </c>
      <c r="F10" s="8">
        <v>22.922724720000001</v>
      </c>
      <c r="G10" s="8">
        <v>55.63969823</v>
      </c>
      <c r="H10" s="8">
        <v>77.954576979999999</v>
      </c>
      <c r="I10" s="8">
        <v>0.80664603999999995</v>
      </c>
      <c r="J10" s="8">
        <v>1.1152072399999999</v>
      </c>
      <c r="K10" s="8">
        <v>0.58345912</v>
      </c>
      <c r="L10" s="8">
        <v>0.9205255</v>
      </c>
      <c r="M10" s="8">
        <v>0.98164185000000004</v>
      </c>
      <c r="N10" s="8">
        <v>0.58901627000000001</v>
      </c>
      <c r="O10" s="8">
        <v>0.75673771999999995</v>
      </c>
      <c r="P10" s="8">
        <v>1.10415</v>
      </c>
      <c r="Q10" s="8">
        <v>2.01722</v>
      </c>
      <c r="R10" s="8">
        <v>1048576</v>
      </c>
      <c r="S10" s="8">
        <v>100</v>
      </c>
      <c r="T10" s="8">
        <v>0</v>
      </c>
      <c r="U10" s="8">
        <v>4095</v>
      </c>
      <c r="V10" s="8">
        <v>0</v>
      </c>
      <c r="W10" s="8">
        <v>65535</v>
      </c>
      <c r="X10" s="8">
        <v>304.05086</v>
      </c>
      <c r="Y10" s="8">
        <v>5891.1402500000004</v>
      </c>
      <c r="Z10" s="8"/>
    </row>
    <row r="11" spans="1:26" x14ac:dyDescent="0.3">
      <c r="A11" s="8">
        <v>8</v>
      </c>
      <c r="B11" s="8">
        <v>8</v>
      </c>
      <c r="C11" s="8" t="s">
        <v>27</v>
      </c>
      <c r="D11" s="8">
        <v>0.77073617999999999</v>
      </c>
      <c r="E11" s="8">
        <v>18.749546049999999</v>
      </c>
      <c r="F11" s="8">
        <v>13.54982281</v>
      </c>
      <c r="G11" s="8">
        <v>55.856891009999998</v>
      </c>
      <c r="H11" s="8">
        <v>45.668873750000003</v>
      </c>
      <c r="I11" s="8">
        <v>0.79100444000000003</v>
      </c>
      <c r="J11" s="8">
        <v>0.6395265</v>
      </c>
      <c r="K11" s="8">
        <v>0.97836137999999995</v>
      </c>
      <c r="L11" s="8">
        <v>0.98723645999999998</v>
      </c>
      <c r="M11" s="8">
        <v>0.92858523000000004</v>
      </c>
      <c r="N11" s="8">
        <v>0.84405695000000003</v>
      </c>
      <c r="O11" s="8">
        <v>0.47928330000000002</v>
      </c>
      <c r="P11" s="8">
        <v>0.63016000000000005</v>
      </c>
      <c r="Q11" s="8">
        <v>1.73465</v>
      </c>
      <c r="R11" s="8">
        <v>1048576</v>
      </c>
      <c r="S11" s="8">
        <v>100</v>
      </c>
      <c r="T11" s="8">
        <v>0</v>
      </c>
      <c r="U11" s="8">
        <v>4095</v>
      </c>
      <c r="V11" s="8">
        <v>0</v>
      </c>
      <c r="W11" s="8">
        <v>65535</v>
      </c>
      <c r="X11" s="8">
        <v>301.09564999999998</v>
      </c>
      <c r="Y11" s="8">
        <v>3482.3044599999998</v>
      </c>
      <c r="Z11" s="8"/>
    </row>
    <row r="12" spans="1:26" x14ac:dyDescent="0.3">
      <c r="A12" s="8">
        <v>9</v>
      </c>
      <c r="B12" s="8">
        <v>9</v>
      </c>
      <c r="C12" s="8" t="s">
        <v>27</v>
      </c>
      <c r="D12" s="8">
        <v>0.65593265999999995</v>
      </c>
      <c r="E12" s="8">
        <v>10.509361269999999</v>
      </c>
      <c r="F12" s="8">
        <v>5.6251373300000003</v>
      </c>
      <c r="G12" s="8">
        <v>36.803113150000001</v>
      </c>
      <c r="H12" s="8">
        <v>30.159847939999999</v>
      </c>
      <c r="I12" s="8">
        <v>0.67037332999999999</v>
      </c>
      <c r="J12" s="8">
        <v>0.53735940999999998</v>
      </c>
      <c r="K12" s="8">
        <v>0.83631250000000001</v>
      </c>
      <c r="L12" s="8">
        <v>0.88529247</v>
      </c>
      <c r="M12" s="8">
        <v>0.96830139999999998</v>
      </c>
      <c r="N12" s="8">
        <v>0.55661671999999995</v>
      </c>
      <c r="O12" s="8">
        <v>0.62033654999999999</v>
      </c>
      <c r="P12" s="8">
        <v>0.53752999999999995</v>
      </c>
      <c r="Q12" s="8">
        <v>-2.3970000000000002E-2</v>
      </c>
      <c r="R12" s="8">
        <v>1048576</v>
      </c>
      <c r="S12" s="8">
        <v>100</v>
      </c>
      <c r="T12" s="8">
        <v>0</v>
      </c>
      <c r="U12" s="8">
        <v>4095</v>
      </c>
      <c r="V12" s="8">
        <v>0</v>
      </c>
      <c r="W12" s="8">
        <v>65535</v>
      </c>
      <c r="X12" s="8">
        <v>168.76797999999999</v>
      </c>
      <c r="Y12" s="8">
        <v>1445.66029</v>
      </c>
      <c r="Z12" s="8"/>
    </row>
    <row r="13" spans="1:26" x14ac:dyDescent="0.3">
      <c r="A13" s="8">
        <v>10</v>
      </c>
      <c r="B13" s="8">
        <v>10</v>
      </c>
      <c r="C13" s="8" t="s">
        <v>27</v>
      </c>
      <c r="D13" s="8">
        <v>0.83929712000000001</v>
      </c>
      <c r="E13" s="8">
        <v>23.012882229999999</v>
      </c>
      <c r="F13" s="8">
        <v>30.2109375</v>
      </c>
      <c r="G13" s="8">
        <v>60.150466469999998</v>
      </c>
      <c r="H13" s="8">
        <v>90.632792609999996</v>
      </c>
      <c r="I13" s="8">
        <v>0.85665648999999999</v>
      </c>
      <c r="J13" s="8">
        <v>1.2707749699999999</v>
      </c>
      <c r="K13" s="8">
        <v>0.57749039999999996</v>
      </c>
      <c r="L13" s="8">
        <v>0.96156032000000002</v>
      </c>
      <c r="M13" s="8">
        <v>0.98769969000000002</v>
      </c>
      <c r="N13" s="8">
        <v>0.68446762999999999</v>
      </c>
      <c r="O13" s="8">
        <v>0.76442818999999995</v>
      </c>
      <c r="P13" s="8">
        <v>1.2646299999999999</v>
      </c>
      <c r="Q13" s="8">
        <v>1.10825</v>
      </c>
      <c r="R13" s="8">
        <v>1048576</v>
      </c>
      <c r="S13" s="8">
        <v>100</v>
      </c>
      <c r="T13" s="8">
        <v>0</v>
      </c>
      <c r="U13" s="8">
        <v>4095</v>
      </c>
      <c r="V13" s="8">
        <v>0</v>
      </c>
      <c r="W13" s="8">
        <v>65535</v>
      </c>
      <c r="X13" s="8">
        <v>369.55981000000003</v>
      </c>
      <c r="Y13" s="8">
        <v>7764.2109399999999</v>
      </c>
      <c r="Z13" s="8"/>
    </row>
    <row r="14" spans="1:26" x14ac:dyDescent="0.3">
      <c r="A14" s="8">
        <v>11</v>
      </c>
      <c r="B14" s="8">
        <v>11</v>
      </c>
      <c r="C14" s="8" t="s">
        <v>27</v>
      </c>
      <c r="D14" s="8">
        <v>0.80271526000000004</v>
      </c>
      <c r="E14" s="8">
        <v>13.80954075</v>
      </c>
      <c r="F14" s="8">
        <v>14.50132275</v>
      </c>
      <c r="G14" s="8">
        <v>50.282976300000001</v>
      </c>
      <c r="H14" s="8">
        <v>64.528219129999997</v>
      </c>
      <c r="I14" s="8">
        <v>0.81328555999999996</v>
      </c>
      <c r="J14" s="8">
        <v>1.0315262199999999</v>
      </c>
      <c r="K14" s="8">
        <v>0.64121821999999995</v>
      </c>
      <c r="L14" s="8">
        <v>0.92429035000000004</v>
      </c>
      <c r="M14" s="8">
        <v>0.97627359999999996</v>
      </c>
      <c r="N14" s="8">
        <v>0.55827318000000004</v>
      </c>
      <c r="O14" s="8">
        <v>0.67264106999999995</v>
      </c>
      <c r="P14" s="8">
        <v>1.03013</v>
      </c>
      <c r="Q14" s="8">
        <v>0.27576000000000001</v>
      </c>
      <c r="R14" s="8">
        <v>1048576</v>
      </c>
      <c r="S14" s="8">
        <v>100</v>
      </c>
      <c r="T14" s="8">
        <v>0</v>
      </c>
      <c r="U14" s="8">
        <v>4095</v>
      </c>
      <c r="V14" s="8">
        <v>0</v>
      </c>
      <c r="W14" s="8">
        <v>65535</v>
      </c>
      <c r="X14" s="8">
        <v>221.76498000000001</v>
      </c>
      <c r="Y14" s="8">
        <v>3726.83995</v>
      </c>
      <c r="Z14" s="8"/>
    </row>
    <row r="15" spans="1:26" x14ac:dyDescent="0.3">
      <c r="A15" s="8">
        <v>12</v>
      </c>
      <c r="B15" s="8">
        <v>12</v>
      </c>
      <c r="C15" s="8" t="s">
        <v>27</v>
      </c>
      <c r="D15" s="8">
        <v>0.76819815999999996</v>
      </c>
      <c r="E15" s="8">
        <v>25.565012930000002</v>
      </c>
      <c r="F15" s="8">
        <v>19.71181202</v>
      </c>
      <c r="G15" s="8">
        <v>66.723679360000006</v>
      </c>
      <c r="H15" s="8">
        <v>73.100987509999996</v>
      </c>
      <c r="I15" s="8">
        <v>0.78575806999999998</v>
      </c>
      <c r="J15" s="8">
        <v>0.83258666999999997</v>
      </c>
      <c r="K15" s="8">
        <v>0.74156332999999997</v>
      </c>
      <c r="L15" s="8">
        <v>0.91708493000000002</v>
      </c>
      <c r="M15" s="8">
        <v>0.99128680000000002</v>
      </c>
      <c r="N15" s="8">
        <v>0.64035381000000002</v>
      </c>
      <c r="O15" s="8">
        <v>0.82293132000000002</v>
      </c>
      <c r="P15" s="8">
        <v>0.84162000000000003</v>
      </c>
      <c r="Q15" s="8">
        <v>-1.8042400000000001</v>
      </c>
      <c r="R15" s="8">
        <v>1048576</v>
      </c>
      <c r="S15" s="8">
        <v>100</v>
      </c>
      <c r="T15" s="8">
        <v>0</v>
      </c>
      <c r="U15" s="8">
        <v>4095</v>
      </c>
      <c r="V15" s="8">
        <v>0</v>
      </c>
      <c r="W15" s="8">
        <v>65535</v>
      </c>
      <c r="X15" s="8">
        <v>410.54403000000002</v>
      </c>
      <c r="Y15" s="8">
        <v>5065.9356900000002</v>
      </c>
      <c r="Z15" s="8"/>
    </row>
    <row r="16" spans="1:26" x14ac:dyDescent="0.3">
      <c r="A16" s="8">
        <v>13</v>
      </c>
      <c r="B16" s="8">
        <v>13</v>
      </c>
      <c r="C16" s="8" t="s">
        <v>27</v>
      </c>
      <c r="D16" s="8">
        <v>0.80520062000000003</v>
      </c>
      <c r="E16" s="8">
        <v>27.969010350000001</v>
      </c>
      <c r="F16" s="8">
        <v>30.086312289999999</v>
      </c>
      <c r="G16" s="8">
        <v>71.417263640000002</v>
      </c>
      <c r="H16" s="8">
        <v>90.804217850000001</v>
      </c>
      <c r="I16" s="8">
        <v>0.82639823000000001</v>
      </c>
      <c r="J16" s="8">
        <v>1.0306849899999999</v>
      </c>
      <c r="K16" s="8">
        <v>0.66260209999999997</v>
      </c>
      <c r="L16" s="8">
        <v>0.96659647000000004</v>
      </c>
      <c r="M16" s="8">
        <v>0.99301191</v>
      </c>
      <c r="N16" s="8">
        <v>0.70396508000000002</v>
      </c>
      <c r="O16" s="8">
        <v>0.85977316000000004</v>
      </c>
      <c r="P16" s="8">
        <v>1.0237799999999999</v>
      </c>
      <c r="Q16" s="8">
        <v>1.45218</v>
      </c>
      <c r="R16" s="8">
        <v>1048576</v>
      </c>
      <c r="S16" s="8">
        <v>100</v>
      </c>
      <c r="T16" s="8">
        <v>0</v>
      </c>
      <c r="U16" s="8">
        <v>4095</v>
      </c>
      <c r="V16" s="8">
        <v>0</v>
      </c>
      <c r="W16" s="8">
        <v>65535</v>
      </c>
      <c r="X16" s="8">
        <v>449.14940000000001</v>
      </c>
      <c r="Y16" s="8">
        <v>7732.1822599999996</v>
      </c>
      <c r="Z1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CC_Combined</vt:lpstr>
      <vt:lpstr>PCC_Control</vt:lpstr>
      <vt:lpstr>PCC_2BP</vt:lpstr>
      <vt:lpstr>PCC_LPS_IFNy</vt:lpstr>
      <vt:lpstr>PCC_2BP_LPS_IFN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yadeep</dc:creator>
  <cp:lastModifiedBy>Soumyadeep Mukherjee</cp:lastModifiedBy>
  <dcterms:created xsi:type="dcterms:W3CDTF">2015-06-05T18:17:20Z</dcterms:created>
  <dcterms:modified xsi:type="dcterms:W3CDTF">2026-04-23T04:54:09Z</dcterms:modified>
</cp:coreProperties>
</file>